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UKHCDATA\home\delong2\delong2\Documents\Study Protocols\Metformin\CT Tutorial Paper\Supplementary Files\"/>
    </mc:Choice>
  </mc:AlternateContent>
  <bookViews>
    <workbookView xWindow="480" yWindow="120" windowWidth="18195" windowHeight="12330"/>
  </bookViews>
  <sheets>
    <sheet name="Sheet1" sheetId="1" r:id="rId1"/>
    <sheet name="Sheet2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E58" i="1" l="1"/>
  <c r="K58" i="1"/>
  <c r="J58" i="1"/>
  <c r="I58" i="1"/>
  <c r="H58" i="1"/>
  <c r="G58" i="1"/>
  <c r="F58" i="1"/>
  <c r="D58" i="1"/>
  <c r="C58" i="1"/>
  <c r="B58" i="1"/>
  <c r="K29" i="1"/>
  <c r="J29" i="1"/>
  <c r="I29" i="1"/>
  <c r="H29" i="1"/>
  <c r="G29" i="1"/>
  <c r="F29" i="1"/>
  <c r="E29" i="1"/>
  <c r="D29" i="1"/>
  <c r="C29" i="1"/>
  <c r="B29" i="1"/>
  <c r="J53" i="1" l="1"/>
  <c r="J52" i="1"/>
  <c r="J51" i="1"/>
  <c r="J50" i="1"/>
  <c r="J49" i="1"/>
  <c r="J48" i="1"/>
  <c r="J47" i="1"/>
  <c r="J46" i="1"/>
  <c r="J45" i="1"/>
  <c r="J44" i="1"/>
  <c r="K57" i="1" s="1"/>
  <c r="J43" i="1"/>
  <c r="J57" i="1" s="1"/>
  <c r="J42" i="1"/>
  <c r="I57" i="1" s="1"/>
  <c r="J41" i="1"/>
  <c r="J40" i="1"/>
  <c r="J39" i="1"/>
  <c r="F57" i="1" s="1"/>
  <c r="J38" i="1"/>
  <c r="E57" i="1" s="1"/>
  <c r="J37" i="1"/>
  <c r="J36" i="1"/>
  <c r="C57" i="1" s="1"/>
  <c r="J35" i="1"/>
  <c r="B57" i="1" s="1"/>
  <c r="J16" i="1"/>
  <c r="J17" i="1"/>
  <c r="J18" i="1"/>
  <c r="J19" i="1"/>
  <c r="J20" i="1"/>
  <c r="J21" i="1"/>
  <c r="J22" i="1"/>
  <c r="J23" i="1"/>
  <c r="J24" i="1"/>
  <c r="J7" i="1"/>
  <c r="C28" i="1" s="1"/>
  <c r="J8" i="1"/>
  <c r="D28" i="1" s="1"/>
  <c r="J9" i="1"/>
  <c r="E28" i="1" s="1"/>
  <c r="J10" i="1"/>
  <c r="F28" i="1" s="1"/>
  <c r="J11" i="1"/>
  <c r="G28" i="1" s="1"/>
  <c r="J12" i="1"/>
  <c r="H28" i="1" s="1"/>
  <c r="J13" i="1"/>
  <c r="I28" i="1" s="1"/>
  <c r="J14" i="1"/>
  <c r="J28" i="1" s="1"/>
  <c r="J15" i="1"/>
  <c r="K28" i="1" s="1"/>
  <c r="J6" i="1"/>
  <c r="B28" i="1" s="1"/>
  <c r="D57" i="1" l="1"/>
  <c r="G57" i="1"/>
  <c r="H57" i="1"/>
</calcChain>
</file>

<file path=xl/sharedStrings.xml><?xml version="1.0" encoding="utf-8"?>
<sst xmlns="http://schemas.openxmlformats.org/spreadsheetml/2006/main" count="85" uniqueCount="36">
  <si>
    <t>Subject #</t>
  </si>
  <si>
    <t>NIH IMAGE J DATA</t>
  </si>
  <si>
    <t>CT ANALYSIS</t>
  </si>
  <si>
    <r>
      <t>Area (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t>Min Threshold</t>
  </si>
  <si>
    <t>Max Threshold</t>
  </si>
  <si>
    <t>Min Threshold Limit</t>
  </si>
  <si>
    <t>Max Threshold Limit</t>
  </si>
  <si>
    <t>Measurement #</t>
  </si>
  <si>
    <t>RIGHT LEG</t>
  </si>
  <si>
    <t>Total Area</t>
  </si>
  <si>
    <t>Fat Area (HU -190 to -30)</t>
  </si>
  <si>
    <t>Bone Area</t>
  </si>
  <si>
    <t>Low Density Muscle Area (HU 0-30, 0-34)</t>
  </si>
  <si>
    <t>High Density Muscle Area (HU 101-150)</t>
  </si>
  <si>
    <t>Very High Density Muscle Area (HU 151-199)</t>
  </si>
  <si>
    <t>Marrow Total Area</t>
  </si>
  <si>
    <t>LEFT LEG</t>
  </si>
  <si>
    <r>
      <t>Area (c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t>Fat Area Within Marrow (HU -190 to -30)</t>
  </si>
  <si>
    <t>Low Density Muscle Area Within Marrow (HU 0-30, 0-34)</t>
  </si>
  <si>
    <t>High Density Muscle Area Within Marrow (HU 101-150)</t>
  </si>
  <si>
    <t>Very High Density Muscle Area Within Marrow (HU 151-199)</t>
  </si>
  <si>
    <t>SKM1 Area (HU 0-100)</t>
  </si>
  <si>
    <t>SKM2 Area (HU -29 to 150)</t>
  </si>
  <si>
    <t>SKM1 Area Within Marrow (HU 0-100)</t>
  </si>
  <si>
    <t>SKM2 Area Within Marrow (HU -29 to 150)</t>
  </si>
  <si>
    <t xml:space="preserve">RIGHT LEG EXCLUDING MARROW </t>
  </si>
  <si>
    <t>Mean Threshold (Attenuation)</t>
  </si>
  <si>
    <t xml:space="preserve">LEFT LEG EXCLUDING MARROW </t>
  </si>
  <si>
    <t>Normal Density Muscle Area (HU 31-100, 35-100)</t>
  </si>
  <si>
    <t>Normal Density Muscle Area Within Marrow (HU 31-100, 35-100)</t>
  </si>
  <si>
    <t xml:space="preserve">Mean Attenuation </t>
  </si>
  <si>
    <t>Mean Attenuation</t>
  </si>
  <si>
    <t>Very Low Density Muscle Area (HU -29 to -1)</t>
  </si>
  <si>
    <t>Very Low Density Muscle Area Within Marrow (HU -29 to -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8"/>
  <sheetViews>
    <sheetView tabSelected="1" workbookViewId="0"/>
  </sheetViews>
  <sheetFormatPr defaultRowHeight="15" x14ac:dyDescent="0.25"/>
  <cols>
    <col min="1" max="1" width="58.7109375" style="1" bestFit="1" customWidth="1"/>
    <col min="2" max="2" width="15" style="1" bestFit="1" customWidth="1"/>
    <col min="3" max="3" width="22.7109375" style="1" bestFit="1" customWidth="1"/>
    <col min="4" max="4" width="39.5703125" style="1" customWidth="1"/>
    <col min="5" max="5" width="37.140625" style="1" bestFit="1" customWidth="1"/>
    <col min="6" max="6" width="44.42578125" style="1" bestFit="1" customWidth="1"/>
    <col min="7" max="7" width="20.28515625" style="1" bestFit="1" customWidth="1"/>
    <col min="8" max="8" width="35.85546875" style="1" bestFit="1" customWidth="1"/>
    <col min="9" max="9" width="24.140625" style="1" bestFit="1" customWidth="1"/>
    <col min="10" max="10" width="40.5703125" style="1" bestFit="1" customWidth="1"/>
    <col min="11" max="11" width="10.28515625" style="1" bestFit="1" customWidth="1"/>
    <col min="12" max="12" width="18.140625" style="1" customWidth="1"/>
    <col min="13" max="13" width="58.7109375" style="1" bestFit="1" customWidth="1"/>
    <col min="14" max="14" width="15" style="1" bestFit="1" customWidth="1"/>
    <col min="15" max="15" width="22.7109375" style="1" bestFit="1" customWidth="1"/>
    <col min="16" max="16" width="32.5703125" style="1" bestFit="1" customWidth="1"/>
    <col min="17" max="17" width="37.140625" style="1" bestFit="1" customWidth="1"/>
    <col min="18" max="18" width="44.42578125" style="1" bestFit="1" customWidth="1"/>
    <col min="19" max="19" width="20.28515625" style="1" bestFit="1" customWidth="1"/>
    <col min="20" max="20" width="35.85546875" style="1" bestFit="1" customWidth="1"/>
    <col min="21" max="21" width="24.140625" style="1" bestFit="1" customWidth="1"/>
    <col min="22" max="22" width="40.5703125" style="1" bestFit="1" customWidth="1"/>
    <col min="23" max="23" width="10.28515625" style="1" bestFit="1" customWidth="1"/>
    <col min="24" max="16384" width="9.140625" style="1"/>
  </cols>
  <sheetData>
    <row r="1" spans="1:10" x14ac:dyDescent="0.25">
      <c r="A1" s="1" t="s">
        <v>0</v>
      </c>
    </row>
    <row r="2" spans="1:10" x14ac:dyDescent="0.25">
      <c r="A2" s="1" t="s">
        <v>1</v>
      </c>
    </row>
    <row r="3" spans="1:10" x14ac:dyDescent="0.25">
      <c r="A3" s="1" t="s">
        <v>2</v>
      </c>
    </row>
    <row r="5" spans="1:10" ht="17.25" x14ac:dyDescent="0.25">
      <c r="A5" s="1" t="s">
        <v>9</v>
      </c>
      <c r="B5" s="1" t="s">
        <v>8</v>
      </c>
      <c r="C5" s="2" t="s">
        <v>3</v>
      </c>
      <c r="D5" s="2" t="s">
        <v>28</v>
      </c>
      <c r="E5" s="1" t="s">
        <v>4</v>
      </c>
      <c r="F5" s="1" t="s">
        <v>5</v>
      </c>
      <c r="G5" s="1" t="s">
        <v>6</v>
      </c>
      <c r="H5" s="1" t="s">
        <v>7</v>
      </c>
      <c r="J5" s="1" t="s">
        <v>18</v>
      </c>
    </row>
    <row r="6" spans="1:10" x14ac:dyDescent="0.25">
      <c r="A6" s="1" t="s">
        <v>10</v>
      </c>
      <c r="B6" s="1">
        <v>1</v>
      </c>
      <c r="C6" s="1">
        <v>20632.827000000001</v>
      </c>
      <c r="D6" s="3">
        <v>-25.827999999999999</v>
      </c>
      <c r="E6" s="1">
        <v>-190</v>
      </c>
      <c r="F6" s="1">
        <v>1656</v>
      </c>
      <c r="G6" s="1">
        <v>0</v>
      </c>
      <c r="H6" s="1">
        <v>0</v>
      </c>
      <c r="J6" s="3">
        <f t="shared" ref="J6:J24" si="0">C6/100</f>
        <v>206.32827</v>
      </c>
    </row>
    <row r="7" spans="1:10" x14ac:dyDescent="0.25">
      <c r="A7" s="1" t="s">
        <v>11</v>
      </c>
      <c r="B7" s="1">
        <v>2</v>
      </c>
      <c r="C7" s="1">
        <v>13023.941000000001</v>
      </c>
      <c r="D7" s="3">
        <v>-108.321</v>
      </c>
      <c r="E7" s="1">
        <v>-190</v>
      </c>
      <c r="F7" s="1">
        <v>-30</v>
      </c>
      <c r="G7" s="1">
        <v>0</v>
      </c>
      <c r="H7" s="1">
        <v>0</v>
      </c>
      <c r="J7" s="3">
        <f t="shared" si="0"/>
        <v>130.23941000000002</v>
      </c>
    </row>
    <row r="8" spans="1:10" x14ac:dyDescent="0.25">
      <c r="A8" s="1" t="s">
        <v>34</v>
      </c>
      <c r="B8" s="1">
        <v>3</v>
      </c>
      <c r="C8" s="1">
        <v>385.46499999999997</v>
      </c>
      <c r="D8" s="3">
        <v>-15.343</v>
      </c>
      <c r="E8" s="1">
        <v>-29</v>
      </c>
      <c r="F8" s="1">
        <v>-1</v>
      </c>
      <c r="G8" s="1">
        <v>0</v>
      </c>
      <c r="H8" s="1">
        <v>0</v>
      </c>
      <c r="J8" s="3">
        <f t="shared" si="0"/>
        <v>3.8546499999999999</v>
      </c>
    </row>
    <row r="9" spans="1:10" x14ac:dyDescent="0.25">
      <c r="A9" s="1" t="s">
        <v>13</v>
      </c>
      <c r="B9" s="1">
        <v>4</v>
      </c>
      <c r="C9" s="1">
        <v>1475.4290000000001</v>
      </c>
      <c r="D9" s="3">
        <v>22.355</v>
      </c>
      <c r="E9" s="1">
        <v>0</v>
      </c>
      <c r="F9" s="1">
        <v>34</v>
      </c>
      <c r="G9" s="1">
        <v>0</v>
      </c>
      <c r="H9" s="1">
        <v>0</v>
      </c>
      <c r="J9" s="3">
        <f t="shared" si="0"/>
        <v>14.754290000000001</v>
      </c>
    </row>
    <row r="10" spans="1:10" x14ac:dyDescent="0.25">
      <c r="A10" s="1" t="s">
        <v>30</v>
      </c>
      <c r="B10" s="1">
        <v>5</v>
      </c>
      <c r="C10" s="1">
        <v>5264.4219999999996</v>
      </c>
      <c r="D10" s="3">
        <v>52.856000000000002</v>
      </c>
      <c r="E10" s="1">
        <v>35</v>
      </c>
      <c r="F10" s="1">
        <v>100</v>
      </c>
      <c r="G10" s="1">
        <v>0</v>
      </c>
      <c r="H10" s="1">
        <v>0</v>
      </c>
      <c r="J10" s="3">
        <f t="shared" si="0"/>
        <v>52.644219999999997</v>
      </c>
    </row>
    <row r="11" spans="1:10" x14ac:dyDescent="0.25">
      <c r="A11" s="1" t="s">
        <v>23</v>
      </c>
      <c r="B11" s="1">
        <v>6</v>
      </c>
      <c r="C11" s="1">
        <v>6739.8509999999997</v>
      </c>
      <c r="D11" s="3">
        <v>46.179000000000002</v>
      </c>
      <c r="E11" s="1">
        <v>0</v>
      </c>
      <c r="F11" s="1">
        <v>100</v>
      </c>
      <c r="G11" s="1">
        <v>0</v>
      </c>
      <c r="H11" s="1">
        <v>0</v>
      </c>
      <c r="J11" s="3">
        <f t="shared" si="0"/>
        <v>67.398510000000002</v>
      </c>
    </row>
    <row r="12" spans="1:10" x14ac:dyDescent="0.25">
      <c r="A12" s="1" t="s">
        <v>14</v>
      </c>
      <c r="B12" s="1">
        <v>7</v>
      </c>
      <c r="C12" s="1">
        <v>26.263999999999999</v>
      </c>
      <c r="D12" s="3">
        <v>118.11799999999999</v>
      </c>
      <c r="E12" s="1">
        <v>102</v>
      </c>
      <c r="F12" s="1">
        <v>147</v>
      </c>
      <c r="G12" s="1">
        <v>0</v>
      </c>
      <c r="H12" s="1">
        <v>0</v>
      </c>
      <c r="J12" s="3">
        <f t="shared" si="0"/>
        <v>0.26263999999999998</v>
      </c>
    </row>
    <row r="13" spans="1:10" x14ac:dyDescent="0.25">
      <c r="A13" s="1" t="s">
        <v>24</v>
      </c>
      <c r="B13" s="1">
        <v>8</v>
      </c>
      <c r="C13" s="1">
        <v>7151.5810000000001</v>
      </c>
      <c r="D13" s="3">
        <v>43.127000000000002</v>
      </c>
      <c r="E13" s="1">
        <v>-29</v>
      </c>
      <c r="F13" s="1">
        <v>147</v>
      </c>
      <c r="G13" s="1">
        <v>0</v>
      </c>
      <c r="H13" s="1">
        <v>0</v>
      </c>
      <c r="J13" s="3">
        <f t="shared" si="0"/>
        <v>71.515810000000002</v>
      </c>
    </row>
    <row r="14" spans="1:10" x14ac:dyDescent="0.25">
      <c r="A14" s="1" t="s">
        <v>15</v>
      </c>
      <c r="B14" s="1">
        <v>9</v>
      </c>
      <c r="C14" s="1">
        <v>11.587</v>
      </c>
      <c r="D14" s="3">
        <v>173.93299999999999</v>
      </c>
      <c r="E14" s="1">
        <v>156</v>
      </c>
      <c r="F14" s="1">
        <v>199</v>
      </c>
      <c r="G14" s="1">
        <v>0</v>
      </c>
      <c r="H14" s="1">
        <v>0</v>
      </c>
      <c r="J14" s="3">
        <f t="shared" si="0"/>
        <v>0.11587</v>
      </c>
    </row>
    <row r="15" spans="1:10" x14ac:dyDescent="0.25">
      <c r="A15" s="1" t="s">
        <v>12</v>
      </c>
      <c r="B15" s="1">
        <v>10</v>
      </c>
      <c r="C15" s="1">
        <v>445.71899999999999</v>
      </c>
      <c r="D15" s="3">
        <v>1273.0350000000001</v>
      </c>
      <c r="E15" s="1">
        <v>203</v>
      </c>
      <c r="F15" s="1">
        <v>1656</v>
      </c>
      <c r="G15" s="1">
        <v>0</v>
      </c>
      <c r="H15" s="1">
        <v>0</v>
      </c>
      <c r="J15" s="3">
        <f t="shared" si="0"/>
        <v>4.4571899999999998</v>
      </c>
    </row>
    <row r="16" spans="1:10" x14ac:dyDescent="0.25">
      <c r="A16" s="4" t="s">
        <v>16</v>
      </c>
      <c r="B16" s="4">
        <v>11</v>
      </c>
      <c r="C16" s="4">
        <v>91.924999999999997</v>
      </c>
      <c r="D16" s="4">
        <v>-15.167999999999999</v>
      </c>
      <c r="E16" s="4">
        <v>-72</v>
      </c>
      <c r="F16" s="4">
        <v>195</v>
      </c>
      <c r="G16" s="4">
        <v>0</v>
      </c>
      <c r="H16" s="4">
        <v>0</v>
      </c>
      <c r="J16" s="3">
        <f t="shared" si="0"/>
        <v>0.91925000000000001</v>
      </c>
    </row>
    <row r="17" spans="1:23" x14ac:dyDescent="0.25">
      <c r="A17" s="4" t="s">
        <v>19</v>
      </c>
      <c r="B17" s="4">
        <v>12</v>
      </c>
      <c r="C17" s="4">
        <v>53.301000000000002</v>
      </c>
      <c r="D17" s="4">
        <v>-44.521999999999998</v>
      </c>
      <c r="E17" s="4">
        <v>-72</v>
      </c>
      <c r="F17" s="4">
        <v>-31</v>
      </c>
      <c r="G17" s="4">
        <v>-190</v>
      </c>
      <c r="H17" s="4">
        <v>-30</v>
      </c>
      <c r="J17" s="3">
        <f t="shared" si="0"/>
        <v>0.53300999999999998</v>
      </c>
    </row>
    <row r="18" spans="1:23" x14ac:dyDescent="0.25">
      <c r="A18" s="4" t="s">
        <v>35</v>
      </c>
      <c r="B18" s="4">
        <v>13</v>
      </c>
      <c r="C18" s="4">
        <v>20.084</v>
      </c>
      <c r="D18" s="4">
        <v>-21.577000000000002</v>
      </c>
      <c r="E18" s="4">
        <v>-29</v>
      </c>
      <c r="F18" s="4">
        <v>-2</v>
      </c>
      <c r="G18" s="4">
        <v>-29</v>
      </c>
      <c r="H18" s="4">
        <v>-1</v>
      </c>
      <c r="J18" s="3">
        <f t="shared" si="0"/>
        <v>0.20083999999999999</v>
      </c>
    </row>
    <row r="19" spans="1:23" x14ac:dyDescent="0.25">
      <c r="A19" s="4" t="s">
        <v>20</v>
      </c>
      <c r="B19" s="4">
        <v>14</v>
      </c>
      <c r="C19" s="4">
        <v>8.4969999999999999</v>
      </c>
      <c r="D19" s="4">
        <v>8.2729999999999997</v>
      </c>
      <c r="E19" s="4">
        <v>0</v>
      </c>
      <c r="F19" s="4">
        <v>30</v>
      </c>
      <c r="G19" s="4">
        <v>0</v>
      </c>
      <c r="H19" s="4">
        <v>34</v>
      </c>
      <c r="J19" s="3">
        <f t="shared" si="0"/>
        <v>8.4970000000000004E-2</v>
      </c>
    </row>
    <row r="20" spans="1:23" x14ac:dyDescent="0.25">
      <c r="A20" s="4" t="s">
        <v>31</v>
      </c>
      <c r="B20" s="4">
        <v>15</v>
      </c>
      <c r="C20" s="4">
        <v>1.5449999999999999</v>
      </c>
      <c r="D20" s="4">
        <v>58</v>
      </c>
      <c r="E20" s="4">
        <v>52</v>
      </c>
      <c r="F20" s="4">
        <v>64</v>
      </c>
      <c r="G20" s="4">
        <v>35</v>
      </c>
      <c r="H20" s="4">
        <v>100</v>
      </c>
      <c r="J20" s="3">
        <f t="shared" si="0"/>
        <v>1.5449999999999998E-2</v>
      </c>
    </row>
    <row r="21" spans="1:23" x14ac:dyDescent="0.25">
      <c r="A21" s="4" t="s">
        <v>25</v>
      </c>
      <c r="B21" s="4">
        <v>16</v>
      </c>
      <c r="C21" s="4">
        <v>10.042</v>
      </c>
      <c r="D21" s="4">
        <v>15.923</v>
      </c>
      <c r="E21" s="4">
        <v>0</v>
      </c>
      <c r="F21" s="4">
        <v>64</v>
      </c>
      <c r="G21" s="4">
        <v>0</v>
      </c>
      <c r="H21" s="4">
        <v>100</v>
      </c>
      <c r="J21" s="3">
        <f t="shared" si="0"/>
        <v>0.10042</v>
      </c>
    </row>
    <row r="22" spans="1:23" x14ac:dyDescent="0.25">
      <c r="A22" s="4" t="s">
        <v>21</v>
      </c>
      <c r="B22" s="4">
        <v>17</v>
      </c>
      <c r="C22" s="4">
        <v>4.6349999999999998</v>
      </c>
      <c r="D22" s="4">
        <v>125.167</v>
      </c>
      <c r="E22" s="4">
        <v>106</v>
      </c>
      <c r="F22" s="4">
        <v>147</v>
      </c>
      <c r="G22" s="4">
        <v>101</v>
      </c>
      <c r="H22" s="4">
        <v>150</v>
      </c>
      <c r="J22" s="3">
        <f t="shared" si="0"/>
        <v>4.6349999999999995E-2</v>
      </c>
    </row>
    <row r="23" spans="1:23" x14ac:dyDescent="0.25">
      <c r="A23" s="4" t="s">
        <v>26</v>
      </c>
      <c r="B23" s="4">
        <v>18</v>
      </c>
      <c r="C23" s="4">
        <v>34.761000000000003</v>
      </c>
      <c r="D23" s="4">
        <v>8.8219999999999992</v>
      </c>
      <c r="E23" s="4">
        <v>-29</v>
      </c>
      <c r="F23" s="4">
        <v>147</v>
      </c>
      <c r="G23" s="4">
        <v>-29</v>
      </c>
      <c r="H23" s="4">
        <v>150</v>
      </c>
      <c r="J23" s="3">
        <f t="shared" si="0"/>
        <v>0.34761000000000003</v>
      </c>
    </row>
    <row r="24" spans="1:23" x14ac:dyDescent="0.25">
      <c r="A24" s="4" t="s">
        <v>22</v>
      </c>
      <c r="B24" s="4">
        <v>19</v>
      </c>
      <c r="C24" s="4">
        <v>3.8620000000000001</v>
      </c>
      <c r="D24" s="4">
        <v>174</v>
      </c>
      <c r="E24" s="4">
        <v>158</v>
      </c>
      <c r="F24" s="4">
        <v>195</v>
      </c>
      <c r="G24" s="4">
        <v>151</v>
      </c>
      <c r="H24" s="4">
        <v>199</v>
      </c>
      <c r="J24" s="3">
        <f t="shared" si="0"/>
        <v>3.8620000000000002E-2</v>
      </c>
    </row>
    <row r="25" spans="1:23" x14ac:dyDescent="0.25">
      <c r="C25" s="2"/>
      <c r="D25" s="2"/>
    </row>
    <row r="26" spans="1:23" x14ac:dyDescent="0.25">
      <c r="C26" s="2"/>
      <c r="D26" s="2"/>
    </row>
    <row r="27" spans="1:23" x14ac:dyDescent="0.25">
      <c r="A27" s="1" t="s">
        <v>27</v>
      </c>
      <c r="B27" s="1" t="s">
        <v>10</v>
      </c>
      <c r="C27" s="1" t="s">
        <v>11</v>
      </c>
      <c r="D27" s="1" t="s">
        <v>34</v>
      </c>
      <c r="E27" s="1" t="s">
        <v>13</v>
      </c>
      <c r="F27" s="1" t="s">
        <v>30</v>
      </c>
      <c r="G27" s="1" t="s">
        <v>23</v>
      </c>
      <c r="H27" s="1" t="s">
        <v>14</v>
      </c>
      <c r="I27" s="1" t="s">
        <v>24</v>
      </c>
      <c r="J27" s="1" t="s">
        <v>15</v>
      </c>
      <c r="K27" s="1" t="s">
        <v>12</v>
      </c>
    </row>
    <row r="28" spans="1:23" ht="17.25" x14ac:dyDescent="0.25">
      <c r="A28" s="1" t="s">
        <v>18</v>
      </c>
      <c r="B28" s="6">
        <f>J6</f>
        <v>206.32827</v>
      </c>
      <c r="C28" s="6">
        <f>J7-J17</f>
        <v>129.70640000000003</v>
      </c>
      <c r="D28" s="6">
        <f>J8-J18</f>
        <v>3.65381</v>
      </c>
      <c r="E28" s="6">
        <f>J9-J19</f>
        <v>14.669320000000001</v>
      </c>
      <c r="F28" s="6">
        <f>J10-J20</f>
        <v>52.628769999999996</v>
      </c>
      <c r="G28" s="6">
        <f>J11-J21</f>
        <v>67.298090000000002</v>
      </c>
      <c r="H28" s="6">
        <f>J12-J22</f>
        <v>0.21628999999999998</v>
      </c>
      <c r="I28" s="6">
        <f>J13-J23</f>
        <v>71.168199999999999</v>
      </c>
      <c r="J28" s="6">
        <f>J14-J24</f>
        <v>7.7249999999999999E-2</v>
      </c>
      <c r="K28" s="6">
        <f>J15</f>
        <v>4.4571899999999998</v>
      </c>
    </row>
    <row r="29" spans="1:23" x14ac:dyDescent="0.25">
      <c r="A29" s="1" t="s">
        <v>32</v>
      </c>
      <c r="B29" s="6">
        <f>D6</f>
        <v>-25.827999999999999</v>
      </c>
      <c r="C29" s="6">
        <f>D7</f>
        <v>-108.321</v>
      </c>
      <c r="D29" s="6">
        <f>D8</f>
        <v>-15.343</v>
      </c>
      <c r="E29" s="6">
        <f>D9</f>
        <v>22.355</v>
      </c>
      <c r="F29" s="6">
        <f>D10</f>
        <v>52.856000000000002</v>
      </c>
      <c r="G29" s="6">
        <f>D11</f>
        <v>46.179000000000002</v>
      </c>
      <c r="H29" s="6">
        <f>D12</f>
        <v>118.11799999999999</v>
      </c>
      <c r="I29" s="6">
        <f>D13</f>
        <v>43.127000000000002</v>
      </c>
      <c r="J29" s="6">
        <f>D14</f>
        <v>173.93299999999999</v>
      </c>
      <c r="K29" s="6">
        <f>D15</f>
        <v>1273.0350000000001</v>
      </c>
    </row>
    <row r="30" spans="1:23" x14ac:dyDescent="0.25">
      <c r="B30" s="5"/>
      <c r="D30" s="5"/>
      <c r="K30" s="5"/>
      <c r="N30" s="5"/>
      <c r="P30" s="5"/>
      <c r="W30" s="5"/>
    </row>
    <row r="31" spans="1:23" x14ac:dyDescent="0.25">
      <c r="B31" s="5"/>
      <c r="D31" s="5"/>
      <c r="K31" s="5"/>
      <c r="N31" s="5"/>
      <c r="P31" s="5"/>
      <c r="W31" s="5"/>
    </row>
    <row r="32" spans="1:23" x14ac:dyDescent="0.25">
      <c r="B32" s="5"/>
      <c r="D32" s="5"/>
      <c r="K32" s="5"/>
      <c r="N32" s="5"/>
      <c r="P32" s="5"/>
      <c r="W32" s="5"/>
    </row>
    <row r="33" spans="1:23" x14ac:dyDescent="0.25">
      <c r="B33" s="5"/>
      <c r="D33" s="5"/>
      <c r="K33" s="5"/>
      <c r="N33" s="5"/>
      <c r="P33" s="5"/>
      <c r="W33" s="5"/>
    </row>
    <row r="34" spans="1:23" ht="17.25" x14ac:dyDescent="0.25">
      <c r="A34" s="1" t="s">
        <v>17</v>
      </c>
      <c r="B34" s="1" t="s">
        <v>8</v>
      </c>
      <c r="C34" s="2" t="s">
        <v>3</v>
      </c>
      <c r="D34" s="2" t="s">
        <v>28</v>
      </c>
      <c r="E34" s="1" t="s">
        <v>4</v>
      </c>
      <c r="F34" s="1" t="s">
        <v>5</v>
      </c>
      <c r="G34" s="1" t="s">
        <v>6</v>
      </c>
      <c r="H34" s="1" t="s">
        <v>7</v>
      </c>
      <c r="J34" s="1" t="s">
        <v>18</v>
      </c>
      <c r="N34" s="5"/>
      <c r="P34" s="5"/>
      <c r="W34" s="5"/>
    </row>
    <row r="35" spans="1:23" x14ac:dyDescent="0.25">
      <c r="A35" s="1" t="s">
        <v>10</v>
      </c>
      <c r="B35" s="1">
        <v>1</v>
      </c>
      <c r="C35" s="1">
        <v>21628.548999999999</v>
      </c>
      <c r="D35" s="3">
        <v>-25.623999999999999</v>
      </c>
      <c r="E35" s="1">
        <v>-190</v>
      </c>
      <c r="F35" s="1">
        <v>1676</v>
      </c>
      <c r="G35" s="1">
        <v>0</v>
      </c>
      <c r="H35" s="1">
        <v>0</v>
      </c>
      <c r="J35" s="3">
        <f t="shared" ref="J35:J53" si="1">C35/100</f>
        <v>216.28548999999998</v>
      </c>
      <c r="N35" s="5"/>
      <c r="P35" s="5"/>
      <c r="W35" s="5"/>
    </row>
    <row r="36" spans="1:23" x14ac:dyDescent="0.25">
      <c r="A36" s="1" t="s">
        <v>11</v>
      </c>
      <c r="B36" s="1">
        <v>2</v>
      </c>
      <c r="C36" s="1">
        <v>13720.714</v>
      </c>
      <c r="D36" s="3">
        <v>-107.538</v>
      </c>
      <c r="E36" s="1">
        <v>-190</v>
      </c>
      <c r="F36" s="1">
        <v>-30</v>
      </c>
      <c r="G36" s="1">
        <v>0</v>
      </c>
      <c r="H36" s="1">
        <v>0</v>
      </c>
      <c r="J36" s="3">
        <f t="shared" si="1"/>
        <v>137.20714000000001</v>
      </c>
    </row>
    <row r="37" spans="1:23" x14ac:dyDescent="0.25">
      <c r="A37" s="1" t="s">
        <v>34</v>
      </c>
      <c r="B37" s="1">
        <v>3</v>
      </c>
      <c r="C37" s="1">
        <v>484.34199999999998</v>
      </c>
      <c r="D37" s="3">
        <v>-14.683</v>
      </c>
      <c r="E37" s="1">
        <v>-29</v>
      </c>
      <c r="F37" s="1">
        <v>-1</v>
      </c>
      <c r="G37" s="1">
        <v>0</v>
      </c>
      <c r="H37" s="1">
        <v>0</v>
      </c>
      <c r="J37" s="3">
        <f t="shared" si="1"/>
        <v>4.8434200000000001</v>
      </c>
    </row>
    <row r="38" spans="1:23" x14ac:dyDescent="0.25">
      <c r="A38" s="1" t="s">
        <v>13</v>
      </c>
      <c r="B38" s="1">
        <v>4</v>
      </c>
      <c r="C38" s="1">
        <v>1527.1849999999999</v>
      </c>
      <c r="D38" s="3">
        <v>22.064</v>
      </c>
      <c r="E38" s="1">
        <v>0</v>
      </c>
      <c r="F38" s="1">
        <v>34</v>
      </c>
      <c r="G38" s="1">
        <v>0</v>
      </c>
      <c r="H38" s="1">
        <v>0</v>
      </c>
      <c r="J38" s="3">
        <f t="shared" si="1"/>
        <v>15.271849999999999</v>
      </c>
    </row>
    <row r="39" spans="1:23" x14ac:dyDescent="0.25">
      <c r="A39" s="1" t="s">
        <v>30</v>
      </c>
      <c r="B39" s="1">
        <v>5</v>
      </c>
      <c r="C39" s="1">
        <v>5369.4790000000003</v>
      </c>
      <c r="D39" s="3">
        <v>53.345999999999997</v>
      </c>
      <c r="E39" s="1">
        <v>35</v>
      </c>
      <c r="F39" s="1">
        <v>100</v>
      </c>
      <c r="G39" s="1">
        <v>0</v>
      </c>
      <c r="H39" s="1">
        <v>0</v>
      </c>
      <c r="J39" s="3">
        <f t="shared" si="1"/>
        <v>53.694790000000005</v>
      </c>
    </row>
    <row r="40" spans="1:23" x14ac:dyDescent="0.25">
      <c r="A40" s="1" t="s">
        <v>23</v>
      </c>
      <c r="B40" s="1">
        <v>6</v>
      </c>
      <c r="C40" s="1">
        <v>6896.6639999999998</v>
      </c>
      <c r="D40" s="3">
        <v>46.418999999999997</v>
      </c>
      <c r="E40" s="1">
        <v>0</v>
      </c>
      <c r="F40" s="1">
        <v>100</v>
      </c>
      <c r="G40" s="1">
        <v>0</v>
      </c>
      <c r="H40" s="1">
        <v>0</v>
      </c>
      <c r="J40" s="3">
        <f t="shared" si="1"/>
        <v>68.966639999999998</v>
      </c>
    </row>
    <row r="41" spans="1:23" x14ac:dyDescent="0.25">
      <c r="A41" s="1" t="s">
        <v>14</v>
      </c>
      <c r="B41" s="1">
        <v>7</v>
      </c>
      <c r="C41" s="1">
        <v>37.850999999999999</v>
      </c>
      <c r="D41" s="3">
        <v>121.673</v>
      </c>
      <c r="E41" s="1">
        <v>101</v>
      </c>
      <c r="F41" s="1">
        <v>150</v>
      </c>
      <c r="G41" s="1">
        <v>0</v>
      </c>
      <c r="H41" s="1">
        <v>0</v>
      </c>
      <c r="J41" s="3">
        <f t="shared" si="1"/>
        <v>0.37851000000000001</v>
      </c>
    </row>
    <row r="42" spans="1:23" x14ac:dyDescent="0.25">
      <c r="A42" s="1" t="s">
        <v>24</v>
      </c>
      <c r="B42" s="1">
        <v>8</v>
      </c>
      <c r="C42" s="1">
        <v>7418.857</v>
      </c>
      <c r="D42" s="3">
        <v>42.814</v>
      </c>
      <c r="E42" s="1">
        <v>-29</v>
      </c>
      <c r="F42" s="1">
        <v>150</v>
      </c>
      <c r="G42" s="1">
        <v>0</v>
      </c>
      <c r="H42" s="1">
        <v>0</v>
      </c>
      <c r="J42" s="3">
        <f t="shared" si="1"/>
        <v>74.188569999999999</v>
      </c>
    </row>
    <row r="43" spans="1:23" x14ac:dyDescent="0.25">
      <c r="A43" s="1" t="s">
        <v>15</v>
      </c>
      <c r="B43" s="1">
        <v>9</v>
      </c>
      <c r="C43" s="1">
        <v>14.677</v>
      </c>
      <c r="D43" s="3">
        <v>174.947</v>
      </c>
      <c r="E43" s="1">
        <v>159</v>
      </c>
      <c r="F43" s="1">
        <v>196</v>
      </c>
      <c r="G43" s="1">
        <v>0</v>
      </c>
      <c r="H43" s="1">
        <v>0</v>
      </c>
      <c r="J43" s="3">
        <f t="shared" si="1"/>
        <v>0.14676999999999998</v>
      </c>
    </row>
    <row r="44" spans="1:23" x14ac:dyDescent="0.25">
      <c r="A44" s="1" t="s">
        <v>12</v>
      </c>
      <c r="B44" s="1">
        <v>10</v>
      </c>
      <c r="C44" s="1">
        <v>474.3</v>
      </c>
      <c r="D44" s="3">
        <v>1267.3140000000001</v>
      </c>
      <c r="E44" s="1">
        <v>208</v>
      </c>
      <c r="F44" s="1">
        <v>1676</v>
      </c>
      <c r="G44" s="1">
        <v>0</v>
      </c>
      <c r="H44" s="1">
        <v>0</v>
      </c>
      <c r="J44" s="3">
        <f t="shared" si="1"/>
        <v>4.7430000000000003</v>
      </c>
    </row>
    <row r="45" spans="1:23" x14ac:dyDescent="0.25">
      <c r="A45" s="4" t="s">
        <v>16</v>
      </c>
      <c r="B45" s="4">
        <v>11</v>
      </c>
      <c r="C45" s="4">
        <v>101.194</v>
      </c>
      <c r="D45" s="4">
        <v>-24.213999999999999</v>
      </c>
      <c r="E45" s="4">
        <v>-92</v>
      </c>
      <c r="F45" s="4">
        <v>196</v>
      </c>
      <c r="G45" s="4">
        <v>0</v>
      </c>
      <c r="H45" s="4">
        <v>0</v>
      </c>
      <c r="J45" s="3">
        <f t="shared" si="1"/>
        <v>1.0119400000000001</v>
      </c>
    </row>
    <row r="46" spans="1:23" x14ac:dyDescent="0.25">
      <c r="A46" s="4" t="s">
        <v>19</v>
      </c>
      <c r="B46" s="4">
        <v>12</v>
      </c>
      <c r="C46" s="4">
        <v>74.158000000000001</v>
      </c>
      <c r="D46" s="4">
        <v>-57.082999999999998</v>
      </c>
      <c r="E46" s="4">
        <v>-92</v>
      </c>
      <c r="F46" s="4">
        <v>-31</v>
      </c>
      <c r="G46" s="4">
        <v>-190</v>
      </c>
      <c r="H46" s="4">
        <v>-30</v>
      </c>
      <c r="J46" s="3">
        <f t="shared" si="1"/>
        <v>0.74158000000000002</v>
      </c>
    </row>
    <row r="47" spans="1:23" x14ac:dyDescent="0.25">
      <c r="A47" s="4" t="s">
        <v>35</v>
      </c>
      <c r="B47" s="4">
        <v>13</v>
      </c>
      <c r="C47" s="4">
        <v>9.27</v>
      </c>
      <c r="D47" s="4">
        <v>-22.582999999999998</v>
      </c>
      <c r="E47" s="4">
        <v>-27</v>
      </c>
      <c r="F47" s="4">
        <v>-16</v>
      </c>
      <c r="G47" s="4">
        <v>-29</v>
      </c>
      <c r="H47" s="4">
        <v>-1</v>
      </c>
      <c r="J47" s="3">
        <f t="shared" si="1"/>
        <v>9.2699999999999991E-2</v>
      </c>
    </row>
    <row r="48" spans="1:23" x14ac:dyDescent="0.25">
      <c r="A48" s="4" t="s">
        <v>20</v>
      </c>
      <c r="B48" s="4">
        <v>14</v>
      </c>
      <c r="C48" s="4">
        <v>1.5449999999999999</v>
      </c>
      <c r="D48" s="4">
        <v>13</v>
      </c>
      <c r="E48" s="4">
        <v>2</v>
      </c>
      <c r="F48" s="4">
        <v>24</v>
      </c>
      <c r="G48" s="4">
        <v>0</v>
      </c>
      <c r="H48" s="4">
        <v>34</v>
      </c>
      <c r="J48" s="3">
        <f t="shared" si="1"/>
        <v>1.5449999999999998E-2</v>
      </c>
    </row>
    <row r="49" spans="1:11" x14ac:dyDescent="0.25">
      <c r="A49" s="4" t="s">
        <v>31</v>
      </c>
      <c r="B49" s="4">
        <v>15</v>
      </c>
      <c r="C49" s="4">
        <v>3.8620000000000001</v>
      </c>
      <c r="D49" s="4">
        <v>46.2</v>
      </c>
      <c r="E49" s="4">
        <v>40</v>
      </c>
      <c r="F49" s="4">
        <v>59</v>
      </c>
      <c r="G49" s="4">
        <v>35</v>
      </c>
      <c r="H49" s="4">
        <v>100</v>
      </c>
      <c r="J49" s="3">
        <f t="shared" si="1"/>
        <v>3.8620000000000002E-2</v>
      </c>
    </row>
    <row r="50" spans="1:11" x14ac:dyDescent="0.25">
      <c r="A50" s="4" t="s">
        <v>25</v>
      </c>
      <c r="B50" s="4">
        <v>16</v>
      </c>
      <c r="C50" s="4">
        <v>5.407</v>
      </c>
      <c r="D50" s="4">
        <v>36.713999999999999</v>
      </c>
      <c r="E50" s="4">
        <v>2</v>
      </c>
      <c r="F50" s="4">
        <v>59</v>
      </c>
      <c r="G50" s="4">
        <v>0</v>
      </c>
      <c r="H50" s="4">
        <v>100</v>
      </c>
      <c r="J50" s="3">
        <f t="shared" si="1"/>
        <v>5.407E-2</v>
      </c>
    </row>
    <row r="51" spans="1:11" x14ac:dyDescent="0.25">
      <c r="A51" s="4" t="s">
        <v>21</v>
      </c>
      <c r="B51" s="4">
        <v>17</v>
      </c>
      <c r="C51" s="4">
        <v>8.4969999999999999</v>
      </c>
      <c r="D51" s="4">
        <v>131.09100000000001</v>
      </c>
      <c r="E51" s="4">
        <v>101</v>
      </c>
      <c r="F51" s="4">
        <v>150</v>
      </c>
      <c r="G51" s="4">
        <v>101</v>
      </c>
      <c r="H51" s="4">
        <v>150</v>
      </c>
      <c r="J51" s="3">
        <f t="shared" si="1"/>
        <v>8.4970000000000004E-2</v>
      </c>
    </row>
    <row r="52" spans="1:11" x14ac:dyDescent="0.25">
      <c r="A52" s="4" t="s">
        <v>26</v>
      </c>
      <c r="B52" s="4">
        <v>18</v>
      </c>
      <c r="C52" s="4">
        <v>23.173999999999999</v>
      </c>
      <c r="D52" s="4">
        <v>47.6</v>
      </c>
      <c r="E52" s="4">
        <v>-27</v>
      </c>
      <c r="F52" s="4">
        <v>150</v>
      </c>
      <c r="G52" s="4">
        <v>-29</v>
      </c>
      <c r="H52" s="4">
        <v>150</v>
      </c>
      <c r="J52" s="3">
        <f t="shared" si="1"/>
        <v>0.23174</v>
      </c>
    </row>
    <row r="53" spans="1:11" x14ac:dyDescent="0.25">
      <c r="A53" s="4" t="s">
        <v>22</v>
      </c>
      <c r="B53" s="4">
        <v>19</v>
      </c>
      <c r="C53" s="4">
        <v>3.8620000000000001</v>
      </c>
      <c r="D53" s="4">
        <v>176</v>
      </c>
      <c r="E53" s="4">
        <v>163</v>
      </c>
      <c r="F53" s="4">
        <v>196</v>
      </c>
      <c r="G53" s="4">
        <v>151</v>
      </c>
      <c r="H53" s="4">
        <v>199</v>
      </c>
      <c r="J53" s="3">
        <f t="shared" si="1"/>
        <v>3.8620000000000002E-2</v>
      </c>
    </row>
    <row r="54" spans="1:11" x14ac:dyDescent="0.25">
      <c r="C54" s="2"/>
      <c r="D54" s="2"/>
    </row>
    <row r="55" spans="1:11" x14ac:dyDescent="0.25">
      <c r="C55" s="2"/>
      <c r="D55" s="2"/>
    </row>
    <row r="56" spans="1:11" x14ac:dyDescent="0.25">
      <c r="A56" s="1" t="s">
        <v>29</v>
      </c>
      <c r="B56" s="1" t="s">
        <v>10</v>
      </c>
      <c r="C56" s="1" t="s">
        <v>11</v>
      </c>
      <c r="D56" s="1" t="s">
        <v>34</v>
      </c>
      <c r="E56" s="1" t="s">
        <v>13</v>
      </c>
      <c r="F56" s="1" t="s">
        <v>30</v>
      </c>
      <c r="G56" s="1" t="s">
        <v>23</v>
      </c>
      <c r="H56" s="1" t="s">
        <v>14</v>
      </c>
      <c r="I56" s="1" t="s">
        <v>24</v>
      </c>
      <c r="J56" s="1" t="s">
        <v>15</v>
      </c>
      <c r="K56" s="1" t="s">
        <v>12</v>
      </c>
    </row>
    <row r="57" spans="1:11" ht="17.25" x14ac:dyDescent="0.25">
      <c r="A57" s="1" t="s">
        <v>18</v>
      </c>
      <c r="B57" s="6">
        <f>J35</f>
        <v>216.28548999999998</v>
      </c>
      <c r="C57" s="6">
        <f>J36-J46</f>
        <v>136.46556000000001</v>
      </c>
      <c r="D57" s="6">
        <f>J37-J47</f>
        <v>4.7507200000000003</v>
      </c>
      <c r="E57" s="6">
        <f>J38-J48</f>
        <v>15.256399999999999</v>
      </c>
      <c r="F57" s="6">
        <f>J39-J49</f>
        <v>53.656170000000003</v>
      </c>
      <c r="G57" s="6">
        <f>J40-J50</f>
        <v>68.912570000000002</v>
      </c>
      <c r="H57" s="6">
        <f>J41-J51</f>
        <v>0.29354000000000002</v>
      </c>
      <c r="I57" s="6">
        <f>J42-J52</f>
        <v>73.956829999999997</v>
      </c>
      <c r="J57" s="6">
        <f>J43-J53</f>
        <v>0.10814999999999998</v>
      </c>
      <c r="K57" s="6">
        <f>J44</f>
        <v>4.7430000000000003</v>
      </c>
    </row>
    <row r="58" spans="1:11" x14ac:dyDescent="0.25">
      <c r="A58" s="1" t="s">
        <v>33</v>
      </c>
      <c r="B58" s="6">
        <f>D35</f>
        <v>-25.623999999999999</v>
      </c>
      <c r="C58" s="6">
        <f>D36</f>
        <v>-107.538</v>
      </c>
      <c r="D58" s="6">
        <f>D37</f>
        <v>-14.683</v>
      </c>
      <c r="E58" s="6">
        <f>D38</f>
        <v>22.064</v>
      </c>
      <c r="F58" s="6">
        <f>D39</f>
        <v>53.345999999999997</v>
      </c>
      <c r="G58" s="6">
        <f>D40</f>
        <v>46.418999999999997</v>
      </c>
      <c r="H58" s="6">
        <f>D41</f>
        <v>121.673</v>
      </c>
      <c r="I58" s="6">
        <f>D42</f>
        <v>42.814</v>
      </c>
      <c r="J58" s="6">
        <f>D43</f>
        <v>174.947</v>
      </c>
      <c r="K58" s="6">
        <f>D44</f>
        <v>1267.314000000000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ng, Douglas E</dc:creator>
  <cp:lastModifiedBy>Long, Douglas E</cp:lastModifiedBy>
  <dcterms:created xsi:type="dcterms:W3CDTF">2017-07-11T14:50:14Z</dcterms:created>
  <dcterms:modified xsi:type="dcterms:W3CDTF">2018-02-12T14:44:54Z</dcterms:modified>
</cp:coreProperties>
</file>